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U8" i="1" l="1"/>
  <c r="U9" i="1" s="1"/>
  <c r="T8" i="1"/>
  <c r="S8" i="1"/>
  <c r="R8" i="1"/>
  <c r="Q8" i="1"/>
  <c r="P8" i="1"/>
  <c r="O8" i="1"/>
  <c r="N8" i="1"/>
  <c r="M8" i="1"/>
  <c r="L8" i="1"/>
  <c r="K8" i="1"/>
  <c r="J8" i="1"/>
  <c r="I8" i="1"/>
  <c r="I9" i="1" s="1"/>
  <c r="H8" i="1"/>
  <c r="H9" i="1" s="1"/>
  <c r="G8" i="1"/>
  <c r="F8" i="1"/>
  <c r="E8" i="1"/>
  <c r="D8" i="1"/>
  <c r="C8" i="1"/>
  <c r="B8" i="1"/>
  <c r="U7" i="1"/>
  <c r="T7" i="1"/>
  <c r="T9" i="1" s="1"/>
  <c r="S7" i="1"/>
  <c r="R7" i="1"/>
  <c r="Q7" i="1"/>
  <c r="P7" i="1"/>
  <c r="O7" i="1"/>
  <c r="N7" i="1"/>
  <c r="N9" i="1" s="1"/>
  <c r="M7" i="1"/>
  <c r="M9" i="1" s="1"/>
  <c r="L7" i="1"/>
  <c r="L9" i="1" s="1"/>
  <c r="K7" i="1"/>
  <c r="K9" i="1" s="1"/>
  <c r="J7" i="1"/>
  <c r="I7" i="1"/>
  <c r="H7" i="1"/>
  <c r="G7" i="1"/>
  <c r="F7" i="1"/>
  <c r="E7" i="1"/>
  <c r="D7" i="1"/>
  <c r="C7" i="1"/>
  <c r="B7" i="1"/>
  <c r="B9" i="1" s="1"/>
  <c r="D9" i="1" l="1"/>
  <c r="P9" i="1"/>
  <c r="Q9" i="1"/>
  <c r="R9" i="1"/>
  <c r="S9" i="1"/>
  <c r="E9" i="1"/>
  <c r="F9" i="1"/>
  <c r="G9" i="1"/>
  <c r="J9" i="1"/>
  <c r="C9" i="1"/>
  <c r="O9" i="1"/>
</calcChain>
</file>

<file path=xl/sharedStrings.xml><?xml version="1.0" encoding="utf-8"?>
<sst xmlns="http://schemas.openxmlformats.org/spreadsheetml/2006/main" count="29" uniqueCount="29">
  <si>
    <t>inflation</t>
  </si>
  <si>
    <t>MCL1.1</t>
  </si>
  <si>
    <t>MCL1.2</t>
  </si>
  <si>
    <t>MCL1.3</t>
  </si>
  <si>
    <t>MCL1.4</t>
  </si>
  <si>
    <t>MCL1.5</t>
  </si>
  <si>
    <t>MCL1.6</t>
  </si>
  <si>
    <t>MCL1.7</t>
  </si>
  <si>
    <t>MCL1.8</t>
  </si>
  <si>
    <t>MCL1.9</t>
  </si>
  <si>
    <t>MCL2.0</t>
  </si>
  <si>
    <t>MCL2.1</t>
  </si>
  <si>
    <t>MCL2.2</t>
  </si>
  <si>
    <t>MCL2.3</t>
  </si>
  <si>
    <t>MCL2.4</t>
  </si>
  <si>
    <t>MCL2.5</t>
  </si>
  <si>
    <t>MCL2.6</t>
  </si>
  <si>
    <t>MCL2.7</t>
  </si>
  <si>
    <t>MCL2.8</t>
  </si>
  <si>
    <t>MCL2.9</t>
  </si>
  <si>
    <t>MCL3.0</t>
  </si>
  <si>
    <t>Enr cluster</t>
  </si>
  <si>
    <t>total cluster</t>
  </si>
  <si>
    <t>enr term</t>
  </si>
  <si>
    <t>total term</t>
  </si>
  <si>
    <t>Spec</t>
  </si>
  <si>
    <t>Sens</t>
  </si>
  <si>
    <t>F-measure</t>
  </si>
  <si>
    <t xml:space="preserve">Supplemental Table S6 Parameter evaluation and optimization of the MCL inflation score (I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/>
    <xf numFmtId="0" fontId="1" fillId="0" borderId="2" xfId="0" applyFont="1" applyFill="1" applyBorder="1"/>
    <xf numFmtId="164" fontId="1" fillId="0" borderId="0" xfId="0" applyNumberFormat="1" applyFont="1" applyBorder="1"/>
    <xf numFmtId="164" fontId="1" fillId="0" borderId="0" xfId="0" applyNumberFormat="1" applyFont="1" applyFill="1" applyBorder="1"/>
    <xf numFmtId="164" fontId="1" fillId="0" borderId="2" xfId="0" applyNumberFormat="1" applyFont="1" applyFill="1" applyBorder="1"/>
    <xf numFmtId="0" fontId="1" fillId="2" borderId="1" xfId="0" applyFont="1" applyFill="1" applyBorder="1"/>
    <xf numFmtId="0" fontId="1" fillId="2" borderId="0" xfId="0" applyFont="1" applyFill="1" applyBorder="1"/>
    <xf numFmtId="164" fontId="1" fillId="2" borderId="0" xfId="0" applyNumberFormat="1" applyFont="1" applyFill="1" applyBorder="1"/>
    <xf numFmtId="164" fontId="1" fillId="2" borderId="2" xfId="0" applyNumberFormat="1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tabSelected="1" workbookViewId="0">
      <selection activeCell="C30" sqref="C30"/>
    </sheetView>
  </sheetViews>
  <sheetFormatPr defaultRowHeight="15.75" x14ac:dyDescent="0.25"/>
  <cols>
    <col min="1" max="1" width="17.5703125" style="1" customWidth="1"/>
    <col min="2" max="16384" width="9.140625" style="1"/>
  </cols>
  <sheetData>
    <row r="1" spans="1:21" x14ac:dyDescent="0.25">
      <c r="A1" s="15" t="s">
        <v>28</v>
      </c>
    </row>
    <row r="2" spans="1:21" x14ac:dyDescent="0.25">
      <c r="A2" s="2" t="s">
        <v>0</v>
      </c>
      <c r="B2" s="2" t="s">
        <v>1</v>
      </c>
      <c r="C2" s="2" t="s">
        <v>2</v>
      </c>
      <c r="D2" s="2" t="s">
        <v>3</v>
      </c>
      <c r="E2" s="11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</row>
    <row r="3" spans="1:21" x14ac:dyDescent="0.25">
      <c r="A3" s="4" t="s">
        <v>21</v>
      </c>
      <c r="B3" s="4">
        <v>2</v>
      </c>
      <c r="C3" s="4">
        <v>3</v>
      </c>
      <c r="D3" s="4">
        <v>3</v>
      </c>
      <c r="E3" s="12">
        <v>5</v>
      </c>
      <c r="F3" s="4">
        <v>8</v>
      </c>
      <c r="G3" s="5">
        <v>10</v>
      </c>
      <c r="H3" s="5">
        <v>9</v>
      </c>
      <c r="I3" s="5">
        <v>10</v>
      </c>
      <c r="J3" s="5">
        <v>11</v>
      </c>
      <c r="K3" s="5">
        <v>10</v>
      </c>
      <c r="L3" s="5">
        <v>10</v>
      </c>
      <c r="M3" s="5">
        <v>10</v>
      </c>
      <c r="N3" s="5">
        <v>10</v>
      </c>
      <c r="O3" s="6">
        <v>10</v>
      </c>
      <c r="P3" s="5">
        <v>9</v>
      </c>
      <c r="Q3" s="5">
        <v>8</v>
      </c>
      <c r="R3" s="5">
        <v>7</v>
      </c>
      <c r="S3" s="5">
        <v>7</v>
      </c>
      <c r="T3" s="5">
        <v>6</v>
      </c>
      <c r="U3" s="5">
        <v>6</v>
      </c>
    </row>
    <row r="4" spans="1:21" x14ac:dyDescent="0.25">
      <c r="A4" s="4" t="s">
        <v>22</v>
      </c>
      <c r="B4" s="4">
        <v>9</v>
      </c>
      <c r="C4" s="4">
        <v>9</v>
      </c>
      <c r="D4" s="4">
        <v>9</v>
      </c>
      <c r="E4" s="12">
        <v>11</v>
      </c>
      <c r="F4" s="4">
        <v>19</v>
      </c>
      <c r="G4" s="5">
        <v>23</v>
      </c>
      <c r="H4" s="5">
        <v>24</v>
      </c>
      <c r="I4" s="5">
        <v>26</v>
      </c>
      <c r="J4" s="5">
        <v>30</v>
      </c>
      <c r="K4" s="5">
        <v>30</v>
      </c>
      <c r="L4" s="5">
        <v>36</v>
      </c>
      <c r="M4" s="5">
        <v>36</v>
      </c>
      <c r="N4" s="5">
        <v>37</v>
      </c>
      <c r="O4" s="5">
        <v>37</v>
      </c>
      <c r="P4" s="5">
        <v>37</v>
      </c>
      <c r="Q4" s="5">
        <v>40</v>
      </c>
      <c r="R4" s="5">
        <v>44</v>
      </c>
      <c r="S4" s="5">
        <v>44</v>
      </c>
      <c r="T4" s="5">
        <v>44</v>
      </c>
      <c r="U4" s="5">
        <v>46</v>
      </c>
    </row>
    <row r="5" spans="1:21" x14ac:dyDescent="0.25">
      <c r="A5" s="4" t="s">
        <v>23</v>
      </c>
      <c r="B5" s="4">
        <v>38</v>
      </c>
      <c r="C5" s="4">
        <v>38</v>
      </c>
      <c r="D5" s="4">
        <v>38</v>
      </c>
      <c r="E5" s="12">
        <v>38</v>
      </c>
      <c r="F5" s="4">
        <v>29</v>
      </c>
      <c r="G5" s="5">
        <v>20</v>
      </c>
      <c r="H5" s="5">
        <v>19</v>
      </c>
      <c r="I5" s="5">
        <v>18</v>
      </c>
      <c r="J5" s="5">
        <v>24</v>
      </c>
      <c r="K5" s="5">
        <v>22</v>
      </c>
      <c r="L5" s="5">
        <v>23</v>
      </c>
      <c r="M5" s="5">
        <v>23</v>
      </c>
      <c r="N5" s="5">
        <v>23</v>
      </c>
      <c r="O5" s="6">
        <v>23</v>
      </c>
      <c r="P5" s="5">
        <v>22</v>
      </c>
      <c r="Q5" s="5">
        <v>23</v>
      </c>
      <c r="R5" s="5">
        <v>19</v>
      </c>
      <c r="S5" s="5">
        <v>19</v>
      </c>
      <c r="T5" s="5">
        <v>19</v>
      </c>
      <c r="U5" s="5">
        <v>19</v>
      </c>
    </row>
    <row r="6" spans="1:21" x14ac:dyDescent="0.25">
      <c r="A6" s="4" t="s">
        <v>24</v>
      </c>
      <c r="B6" s="5">
        <v>47</v>
      </c>
      <c r="C6" s="5">
        <v>47</v>
      </c>
      <c r="D6" s="5">
        <v>47</v>
      </c>
      <c r="E6" s="12">
        <v>47</v>
      </c>
      <c r="F6" s="5">
        <v>47</v>
      </c>
      <c r="G6" s="5">
        <v>47</v>
      </c>
      <c r="H6" s="5">
        <v>47</v>
      </c>
      <c r="I6" s="5">
        <v>47</v>
      </c>
      <c r="J6" s="5">
        <v>47</v>
      </c>
      <c r="K6" s="5">
        <v>47</v>
      </c>
      <c r="L6" s="5">
        <v>47</v>
      </c>
      <c r="M6" s="5">
        <v>47</v>
      </c>
      <c r="N6" s="5">
        <v>47</v>
      </c>
      <c r="O6" s="5">
        <v>47</v>
      </c>
      <c r="P6" s="5">
        <v>47</v>
      </c>
      <c r="Q6" s="5">
        <v>47</v>
      </c>
      <c r="R6" s="5">
        <v>47</v>
      </c>
      <c r="S6" s="5">
        <v>47</v>
      </c>
      <c r="T6" s="5">
        <v>47</v>
      </c>
      <c r="U6" s="5">
        <v>47</v>
      </c>
    </row>
    <row r="7" spans="1:21" x14ac:dyDescent="0.25">
      <c r="A7" s="4" t="s">
        <v>25</v>
      </c>
      <c r="B7" s="8">
        <f t="shared" ref="B7:C7" si="0">B3/B4</f>
        <v>0.22222222222222221</v>
      </c>
      <c r="C7" s="8">
        <f t="shared" si="0"/>
        <v>0.33333333333333331</v>
      </c>
      <c r="D7" s="8">
        <f>D3/D4</f>
        <v>0.33333333333333331</v>
      </c>
      <c r="E7" s="13">
        <f t="shared" ref="E7:H7" si="1">E3/E4</f>
        <v>0.45454545454545453</v>
      </c>
      <c r="F7" s="8">
        <f t="shared" si="1"/>
        <v>0.42105263157894735</v>
      </c>
      <c r="G7" s="8">
        <f t="shared" si="1"/>
        <v>0.43478260869565216</v>
      </c>
      <c r="H7" s="8">
        <f t="shared" si="1"/>
        <v>0.375</v>
      </c>
      <c r="I7" s="8">
        <f>I3/I4</f>
        <v>0.38461538461538464</v>
      </c>
      <c r="J7" s="8">
        <f t="shared" ref="J7:U7" si="2">J3/J4</f>
        <v>0.36666666666666664</v>
      </c>
      <c r="K7" s="8">
        <f t="shared" si="2"/>
        <v>0.33333333333333331</v>
      </c>
      <c r="L7" s="8">
        <f t="shared" si="2"/>
        <v>0.27777777777777779</v>
      </c>
      <c r="M7" s="8">
        <f t="shared" si="2"/>
        <v>0.27777777777777779</v>
      </c>
      <c r="N7" s="8">
        <f t="shared" si="2"/>
        <v>0.27027027027027029</v>
      </c>
      <c r="O7" s="9">
        <f t="shared" si="2"/>
        <v>0.27027027027027029</v>
      </c>
      <c r="P7" s="8">
        <f t="shared" si="2"/>
        <v>0.24324324324324326</v>
      </c>
      <c r="Q7" s="8">
        <f t="shared" si="2"/>
        <v>0.2</v>
      </c>
      <c r="R7" s="8">
        <f t="shared" si="2"/>
        <v>0.15909090909090909</v>
      </c>
      <c r="S7" s="8">
        <f t="shared" si="2"/>
        <v>0.15909090909090909</v>
      </c>
      <c r="T7" s="8">
        <f t="shared" si="2"/>
        <v>0.13636363636363635</v>
      </c>
      <c r="U7" s="8">
        <f t="shared" si="2"/>
        <v>0.13043478260869565</v>
      </c>
    </row>
    <row r="8" spans="1:21" x14ac:dyDescent="0.25">
      <c r="A8" s="4" t="s">
        <v>26</v>
      </c>
      <c r="B8" s="8">
        <f t="shared" ref="B8:C8" si="3">B5/B6</f>
        <v>0.80851063829787229</v>
      </c>
      <c r="C8" s="8">
        <f t="shared" si="3"/>
        <v>0.80851063829787229</v>
      </c>
      <c r="D8" s="8">
        <f>D5/D6</f>
        <v>0.80851063829787229</v>
      </c>
      <c r="E8" s="13">
        <f t="shared" ref="E8:H8" si="4">E5/E6</f>
        <v>0.80851063829787229</v>
      </c>
      <c r="F8" s="8">
        <f t="shared" si="4"/>
        <v>0.61702127659574468</v>
      </c>
      <c r="G8" s="8">
        <f t="shared" si="4"/>
        <v>0.42553191489361702</v>
      </c>
      <c r="H8" s="8">
        <f t="shared" si="4"/>
        <v>0.40425531914893614</v>
      </c>
      <c r="I8" s="8">
        <f>I5/I6</f>
        <v>0.38297872340425532</v>
      </c>
      <c r="J8" s="8">
        <f t="shared" ref="J8:U8" si="5">J5/J6</f>
        <v>0.51063829787234039</v>
      </c>
      <c r="K8" s="8">
        <f t="shared" si="5"/>
        <v>0.46808510638297873</v>
      </c>
      <c r="L8" s="8">
        <f t="shared" si="5"/>
        <v>0.48936170212765956</v>
      </c>
      <c r="M8" s="8">
        <f t="shared" si="5"/>
        <v>0.48936170212765956</v>
      </c>
      <c r="N8" s="8">
        <f t="shared" si="5"/>
        <v>0.48936170212765956</v>
      </c>
      <c r="O8" s="9">
        <f t="shared" si="5"/>
        <v>0.48936170212765956</v>
      </c>
      <c r="P8" s="8">
        <f t="shared" si="5"/>
        <v>0.46808510638297873</v>
      </c>
      <c r="Q8" s="8">
        <f t="shared" si="5"/>
        <v>0.48936170212765956</v>
      </c>
      <c r="R8" s="8">
        <f t="shared" si="5"/>
        <v>0.40425531914893614</v>
      </c>
      <c r="S8" s="8">
        <f t="shared" si="5"/>
        <v>0.40425531914893614</v>
      </c>
      <c r="T8" s="8">
        <f t="shared" si="5"/>
        <v>0.40425531914893614</v>
      </c>
      <c r="U8" s="8">
        <f t="shared" si="5"/>
        <v>0.40425531914893614</v>
      </c>
    </row>
    <row r="9" spans="1:21" s="6" customFormat="1" x14ac:dyDescent="0.25">
      <c r="A9" s="7" t="s">
        <v>27</v>
      </c>
      <c r="B9" s="10">
        <f t="shared" ref="B9:C9" si="6">2*B7*B8/B7+B8</f>
        <v>2.4255319148936167</v>
      </c>
      <c r="C9" s="10">
        <f t="shared" si="6"/>
        <v>2.4255319148936167</v>
      </c>
      <c r="D9" s="10">
        <f>2*D7*D8/D7+D8</f>
        <v>2.4255319148936167</v>
      </c>
      <c r="E9" s="14">
        <f t="shared" ref="E9:H9" si="7">2*E7*E8/E7+E8</f>
        <v>2.4255319148936167</v>
      </c>
      <c r="F9" s="10">
        <f t="shared" si="7"/>
        <v>1.8510638297872339</v>
      </c>
      <c r="G9" s="10">
        <f t="shared" si="7"/>
        <v>1.2765957446808511</v>
      </c>
      <c r="H9" s="10">
        <f t="shared" si="7"/>
        <v>1.2127659574468084</v>
      </c>
      <c r="I9" s="10">
        <f>2*I7*I8/I7+I8</f>
        <v>1.1489361702127661</v>
      </c>
      <c r="J9" s="10">
        <f t="shared" ref="J9:U9" si="8">2*J7*J8/J7+J8</f>
        <v>1.5319148936170213</v>
      </c>
      <c r="K9" s="10">
        <f t="shared" si="8"/>
        <v>1.4042553191489362</v>
      </c>
      <c r="L9" s="10">
        <f t="shared" si="8"/>
        <v>1.4680851063829787</v>
      </c>
      <c r="M9" s="10">
        <f t="shared" si="8"/>
        <v>1.4680851063829787</v>
      </c>
      <c r="N9" s="10">
        <f t="shared" si="8"/>
        <v>1.4680851063829785</v>
      </c>
      <c r="O9" s="10">
        <f t="shared" si="8"/>
        <v>1.4680851063829785</v>
      </c>
      <c r="P9" s="10">
        <f t="shared" si="8"/>
        <v>1.4042553191489362</v>
      </c>
      <c r="Q9" s="10">
        <f t="shared" si="8"/>
        <v>1.4680851063829787</v>
      </c>
      <c r="R9" s="10">
        <f t="shared" si="8"/>
        <v>1.2127659574468084</v>
      </c>
      <c r="S9" s="10">
        <f t="shared" si="8"/>
        <v>1.2127659574468084</v>
      </c>
      <c r="T9" s="10">
        <f t="shared" si="8"/>
        <v>1.2127659574468084</v>
      </c>
      <c r="U9" s="10">
        <f t="shared" si="8"/>
        <v>1.2127659574468084</v>
      </c>
    </row>
  </sheetData>
  <conditionalFormatting sqref="A9:XFD9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6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6.XLSX</TitleName>
  </documentManagement>
</p:properties>
</file>

<file path=customXml/itemProps1.xml><?xml version="1.0" encoding="utf-8"?>
<ds:datastoreItem xmlns:ds="http://schemas.openxmlformats.org/officeDocument/2006/customXml" ds:itemID="{F9A85B1F-C7D8-41B8-BD3A-25F2B3B7B959}"/>
</file>

<file path=customXml/itemProps2.xml><?xml version="1.0" encoding="utf-8"?>
<ds:datastoreItem xmlns:ds="http://schemas.openxmlformats.org/officeDocument/2006/customXml" ds:itemID="{393F5371-4DEE-4444-AD61-F11F69D10794}"/>
</file>

<file path=customXml/itemProps3.xml><?xml version="1.0" encoding="utf-8"?>
<ds:datastoreItem xmlns:ds="http://schemas.openxmlformats.org/officeDocument/2006/customXml" ds:itemID="{12BF5E82-AD22-4D7F-A72D-0FADFD137C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7T17:21:40Z</dcterms:modified>
</cp:coreProperties>
</file>